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Shruti Thapliyal\Desktop\Shruti Paper 1\For sending to PLOS\"/>
    </mc:Choice>
  </mc:AlternateContent>
  <xr:revisionPtr revIDLastSave="0" documentId="13_ncr:1_{4BF3BD4D-4C61-4106-A6AE-3283813266DF}" xr6:coauthVersionLast="47" xr6:coauthVersionMax="47" xr10:uidLastSave="{00000000-0000-0000-0000-000000000000}"/>
  <bookViews>
    <workbookView xWindow="-20" yWindow="330" windowWidth="17460" windowHeight="14280" xr2:uid="{5F5648AE-6FCE-4B62-8EE9-2FF346602B56}"/>
  </bookViews>
  <sheets>
    <sheet name="Fig S7A" sheetId="2" r:id="rId1"/>
    <sheet name="Fig S7A raw" sheetId="4" r:id="rId2"/>
    <sheet name="Fig S7B" sheetId="3" r:id="rId3"/>
    <sheet name="Fig S7B raw" sheetId="6" r:id="rId4"/>
    <sheet name="Fig S7C" sheetId="1" r:id="rId5"/>
    <sheet name="Fig S7C raw" sheetId="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" uniqueCount="4">
  <si>
    <t>casy-1</t>
  </si>
  <si>
    <t>Wild type</t>
  </si>
  <si>
    <t>MEAN</t>
  </si>
  <si>
    <t>Raw data before normaliz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0"/>
    <numFmt numFmtId="165" formatCode="0.000000"/>
  </numFmts>
  <fonts count="11">
    <font>
      <sz val="11"/>
      <color theme="1"/>
      <name val="Aptos Narrow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"/>
      <color rgb="FF404040"/>
      <name val="Times New Roman"/>
      <family val="1"/>
    </font>
    <font>
      <b/>
      <sz val="12"/>
      <color theme="1"/>
      <name val="Aptos Narrow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rgb="FF0F1115"/>
      <name val="Arial"/>
      <family val="2"/>
    </font>
    <font>
      <sz val="10"/>
      <color rgb="FF0F1115"/>
      <name val="Arial "/>
    </font>
    <font>
      <sz val="10"/>
      <color theme="1"/>
      <name val="Arial 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4" fillId="0" borderId="0" xfId="0" applyFont="1" applyAlignment="1">
      <alignment horizontal="left" vertical="center" indent="4"/>
    </xf>
    <xf numFmtId="0" fontId="5" fillId="0" borderId="0" xfId="0" applyFont="1"/>
    <xf numFmtId="0" fontId="6" fillId="0" borderId="0" xfId="0" applyFont="1"/>
    <xf numFmtId="0" fontId="7" fillId="0" borderId="0" xfId="0" applyFont="1"/>
    <xf numFmtId="165" fontId="1" fillId="0" borderId="0" xfId="0" applyNumberFormat="1" applyFont="1"/>
    <xf numFmtId="0" fontId="8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9" fillId="0" borderId="0" xfId="0" applyFont="1" applyAlignment="1">
      <alignment horizontal="left" vertical="center" indent="1"/>
    </xf>
    <xf numFmtId="0" fontId="10" fillId="0" borderId="0" xfId="0" applyFont="1"/>
    <xf numFmtId="164" fontId="6" fillId="0" borderId="0" xfId="0" applyNumberFormat="1" applyFont="1"/>
  </cellXfs>
  <cellStyles count="1">
    <cellStyle name="Normal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5F09C1-3AF7-4BA9-B8D4-1BE6CD63AE1C}">
  <dimension ref="A1:E21"/>
  <sheetViews>
    <sheetView tabSelected="1" workbookViewId="0">
      <selection activeCell="H23" sqref="H23"/>
    </sheetView>
  </sheetViews>
  <sheetFormatPr defaultRowHeight="14.5"/>
  <sheetData>
    <row r="1" spans="1:5">
      <c r="A1" s="2" t="s">
        <v>1</v>
      </c>
      <c r="B1" s="2" t="s">
        <v>0</v>
      </c>
    </row>
    <row r="2" spans="1:5" ht="16">
      <c r="A2" s="3">
        <v>1.080244304781121</v>
      </c>
      <c r="B2" s="3">
        <v>1.2912870000000001</v>
      </c>
      <c r="E2" s="5"/>
    </row>
    <row r="3" spans="1:5" ht="16">
      <c r="A3" s="3">
        <v>0.8332783465801421</v>
      </c>
      <c r="B3" s="3">
        <v>1.0356529999999999</v>
      </c>
      <c r="E3" s="5"/>
    </row>
    <row r="4" spans="1:5" ht="16">
      <c r="A4" s="3">
        <v>1.0638818830009136</v>
      </c>
      <c r="B4" s="3">
        <v>1.227692</v>
      </c>
      <c r="E4" s="5"/>
    </row>
    <row r="5" spans="1:5" ht="16">
      <c r="A5" s="3">
        <v>0.98003026543605409</v>
      </c>
      <c r="B5" s="3">
        <v>1.1209420000000001</v>
      </c>
      <c r="E5" s="5"/>
    </row>
    <row r="6" spans="1:5" ht="16">
      <c r="A6" s="3">
        <v>1.1757767446933238</v>
      </c>
      <c r="B6" s="3">
        <v>0.7534594</v>
      </c>
      <c r="E6" s="5"/>
    </row>
    <row r="7" spans="1:5" ht="16">
      <c r="A7" s="3">
        <v>1.3999372878352034</v>
      </c>
      <c r="B7" s="3">
        <v>0.70307430000000004</v>
      </c>
      <c r="E7" s="5"/>
    </row>
    <row r="8" spans="1:5" ht="16">
      <c r="A8" s="3">
        <v>1.1701680958678138</v>
      </c>
      <c r="B8" s="3">
        <v>0.72356209999999999</v>
      </c>
      <c r="E8" s="5"/>
    </row>
    <row r="9" spans="1:5" ht="16">
      <c r="A9" s="3">
        <v>0.90989897888236004</v>
      </c>
      <c r="B9" s="3">
        <v>0.85483220000000004</v>
      </c>
      <c r="E9" s="5"/>
    </row>
    <row r="10" spans="1:5" ht="16">
      <c r="A10" s="3">
        <v>0.63071805428692174</v>
      </c>
      <c r="B10" s="3">
        <v>0.78145629999999999</v>
      </c>
      <c r="E10" s="5"/>
    </row>
    <row r="11" spans="1:5" ht="16">
      <c r="A11" s="3">
        <v>0.81413477662199563</v>
      </c>
      <c r="B11" s="3">
        <v>1.2441</v>
      </c>
      <c r="E11" s="5"/>
    </row>
    <row r="12" spans="1:5" ht="16">
      <c r="A12" s="3">
        <v>1.0019549835721393</v>
      </c>
      <c r="B12" s="3">
        <v>1.2620389999999999</v>
      </c>
      <c r="E12" s="5"/>
    </row>
    <row r="13" spans="1:5" ht="16">
      <c r="A13" s="3">
        <v>0.86614224754945401</v>
      </c>
      <c r="B13" s="3">
        <v>1.068703</v>
      </c>
      <c r="E13" s="5"/>
    </row>
    <row r="14" spans="1:5" ht="16">
      <c r="A14" s="3">
        <v>1.2533707788578206</v>
      </c>
      <c r="B14" s="3">
        <v>0.89006010000000002</v>
      </c>
      <c r="E14" s="5"/>
    </row>
    <row r="15" spans="1:5" ht="16">
      <c r="A15" s="3">
        <v>0.91207754495507898</v>
      </c>
      <c r="B15" s="3">
        <v>0.60513150000000004</v>
      </c>
      <c r="E15" s="5"/>
    </row>
    <row r="16" spans="1:5" ht="16">
      <c r="A16" s="3">
        <v>1.0655042194380444</v>
      </c>
      <c r="B16" s="3">
        <v>0.66070810000000002</v>
      </c>
      <c r="E16" s="5"/>
    </row>
    <row r="17" spans="1:5" ht="16">
      <c r="A17" s="3">
        <v>0.73885836593911458</v>
      </c>
      <c r="E17" s="5"/>
    </row>
    <row r="18" spans="1:5" ht="16">
      <c r="A18" s="3">
        <v>1.1040231217024989</v>
      </c>
      <c r="B18" s="3"/>
      <c r="E18" s="5"/>
    </row>
    <row r="19" spans="1:5">
      <c r="A19" s="3"/>
      <c r="B19" s="3"/>
    </row>
    <row r="20" spans="1:5">
      <c r="A20" s="3"/>
      <c r="B20" s="3"/>
    </row>
    <row r="21" spans="1:5">
      <c r="A21" s="3"/>
      <c r="B21" s="3"/>
    </row>
  </sheetData>
  <conditionalFormatting sqref="A2:D25">
    <cfRule type="duplicateValues" dxfId="9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BD7F89-113E-4D96-BA4C-4966A07EDCDF}">
  <dimension ref="A1:G21"/>
  <sheetViews>
    <sheetView workbookViewId="0">
      <selection sqref="A1:B3"/>
    </sheetView>
  </sheetViews>
  <sheetFormatPr defaultRowHeight="14.5"/>
  <sheetData>
    <row r="1" spans="1:7">
      <c r="A1" s="6" t="s">
        <v>3</v>
      </c>
      <c r="B1" s="6"/>
    </row>
    <row r="2" spans="1:7">
      <c r="A2" s="2" t="s">
        <v>1</v>
      </c>
      <c r="B2" s="2" t="s">
        <v>0</v>
      </c>
    </row>
    <row r="3" spans="1:7">
      <c r="A3" s="7" t="s">
        <v>2</v>
      </c>
      <c r="B3" s="7" t="s">
        <v>2</v>
      </c>
    </row>
    <row r="4" spans="1:7" ht="16">
      <c r="A4" s="6">
        <v>23.305</v>
      </c>
      <c r="B4" s="6">
        <v>27.858000000000001</v>
      </c>
      <c r="C4" s="5"/>
      <c r="F4" s="3"/>
      <c r="G4" s="3"/>
    </row>
    <row r="5" spans="1:7" ht="16">
      <c r="A5" s="6">
        <v>17.977</v>
      </c>
      <c r="B5" s="6">
        <v>22.343</v>
      </c>
      <c r="C5" s="5"/>
      <c r="F5" s="3"/>
      <c r="G5" s="3"/>
    </row>
    <row r="6" spans="1:7" ht="16">
      <c r="A6" s="6">
        <v>22.952000000000002</v>
      </c>
      <c r="B6" s="6">
        <v>26.486000000000001</v>
      </c>
      <c r="C6" s="5"/>
      <c r="F6" s="3"/>
      <c r="G6" s="3"/>
    </row>
    <row r="7" spans="1:7" ht="16">
      <c r="A7" s="6">
        <v>21.143000000000001</v>
      </c>
      <c r="B7" s="6">
        <v>24.183</v>
      </c>
      <c r="C7" s="5"/>
      <c r="F7" s="3"/>
      <c r="G7" s="3"/>
    </row>
    <row r="8" spans="1:7" ht="16">
      <c r="A8" s="6">
        <v>25.366</v>
      </c>
      <c r="B8" s="6">
        <v>16.254999999999999</v>
      </c>
      <c r="C8" s="5"/>
      <c r="F8" s="3"/>
      <c r="G8" s="3"/>
    </row>
    <row r="9" spans="1:7" ht="16">
      <c r="A9" s="6">
        <v>30.202000000000002</v>
      </c>
      <c r="B9" s="6">
        <v>15.167999999999999</v>
      </c>
      <c r="C9" s="5"/>
      <c r="F9" s="3"/>
      <c r="G9" s="3"/>
    </row>
    <row r="10" spans="1:7" ht="16">
      <c r="A10" s="6">
        <v>25.245000000000001</v>
      </c>
      <c r="B10" s="6">
        <v>15.61</v>
      </c>
      <c r="C10" s="5"/>
      <c r="F10" s="3"/>
      <c r="G10" s="3"/>
    </row>
    <row r="11" spans="1:7" ht="16">
      <c r="A11" s="6">
        <v>19.63</v>
      </c>
      <c r="B11" s="6">
        <v>18.442</v>
      </c>
      <c r="C11" s="5"/>
      <c r="F11" s="3"/>
      <c r="G11" s="3"/>
    </row>
    <row r="12" spans="1:7" ht="16">
      <c r="A12" s="6">
        <v>13.606999999999999</v>
      </c>
      <c r="B12" s="6">
        <v>16.859000000000002</v>
      </c>
      <c r="C12" s="5"/>
      <c r="F12" s="3"/>
      <c r="G12" s="3"/>
    </row>
    <row r="13" spans="1:7" ht="16">
      <c r="A13" s="6">
        <v>17.564</v>
      </c>
      <c r="B13" s="6">
        <v>26.84</v>
      </c>
      <c r="C13" s="5"/>
      <c r="F13" s="3"/>
      <c r="G13" s="3"/>
    </row>
    <row r="14" spans="1:7" ht="16">
      <c r="A14" s="6">
        <v>21.616</v>
      </c>
      <c r="B14" s="6">
        <v>27.227</v>
      </c>
      <c r="C14" s="5"/>
      <c r="F14" s="3"/>
      <c r="G14" s="3"/>
    </row>
    <row r="15" spans="1:7" ht="16">
      <c r="A15" s="6">
        <v>18.686</v>
      </c>
      <c r="B15" s="6">
        <v>23.056000000000001</v>
      </c>
      <c r="C15" s="5"/>
      <c r="F15" s="3"/>
      <c r="G15" s="3"/>
    </row>
    <row r="16" spans="1:7" ht="16">
      <c r="A16" s="6">
        <v>27.04</v>
      </c>
      <c r="B16" s="6">
        <v>19.202000000000002</v>
      </c>
      <c r="C16" s="5"/>
      <c r="F16" s="3"/>
      <c r="G16" s="3"/>
    </row>
    <row r="17" spans="1:7" ht="16">
      <c r="A17" s="6">
        <v>19.677</v>
      </c>
      <c r="B17" s="6">
        <v>13.055</v>
      </c>
      <c r="C17" s="5"/>
      <c r="F17" s="3"/>
      <c r="G17" s="3"/>
    </row>
    <row r="18" spans="1:7" ht="16">
      <c r="A18" s="6">
        <v>22.986999999999998</v>
      </c>
      <c r="B18" s="6">
        <v>14.254</v>
      </c>
      <c r="C18" s="5"/>
      <c r="F18" s="3"/>
      <c r="G18" s="3"/>
    </row>
    <row r="19" spans="1:7" ht="16">
      <c r="A19" s="6">
        <v>15.94</v>
      </c>
      <c r="B19" s="6"/>
      <c r="C19" s="5"/>
      <c r="F19" s="3"/>
    </row>
    <row r="20" spans="1:7" ht="16">
      <c r="A20" s="6">
        <v>23.818000000000001</v>
      </c>
      <c r="B20" s="6"/>
      <c r="C20" s="5"/>
      <c r="F20" s="3"/>
      <c r="G20" s="3"/>
    </row>
    <row r="21" spans="1:7">
      <c r="A21" s="6"/>
      <c r="B21" s="6"/>
    </row>
  </sheetData>
  <conditionalFormatting sqref="F4:G20">
    <cfRule type="duplicateValues" dxfId="8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A37F1C-CAC8-41E4-BD60-8564AAC3B26E}">
  <dimension ref="A1:B24"/>
  <sheetViews>
    <sheetView workbookViewId="0">
      <selection activeCell="H23" sqref="H23"/>
    </sheetView>
  </sheetViews>
  <sheetFormatPr defaultRowHeight="14.5"/>
  <sheetData>
    <row r="1" spans="1:2">
      <c r="A1" s="2" t="s">
        <v>1</v>
      </c>
      <c r="B1" s="2" t="s">
        <v>0</v>
      </c>
    </row>
    <row r="2" spans="1:2">
      <c r="A2" s="6">
        <v>1.0151558452096814</v>
      </c>
      <c r="B2" s="6">
        <v>0.97239940072291675</v>
      </c>
    </row>
    <row r="3" spans="1:2">
      <c r="A3" s="6">
        <v>0.92003547880909775</v>
      </c>
      <c r="B3" s="6">
        <v>0.68239991354273921</v>
      </c>
    </row>
    <row r="4" spans="1:2">
      <c r="A4" s="6">
        <v>1.5399893592946634</v>
      </c>
      <c r="B4" s="6">
        <v>0.57159949971305335</v>
      </c>
    </row>
    <row r="5" spans="1:2">
      <c r="A5" s="6">
        <v>0.86329019078488478</v>
      </c>
      <c r="B5" s="6">
        <v>1.0720005150228671</v>
      </c>
    </row>
    <row r="6" spans="1:2">
      <c r="A6" s="6">
        <v>1.1087032377779065</v>
      </c>
      <c r="B6" s="6">
        <v>1.0505357620839137</v>
      </c>
    </row>
    <row r="7" spans="1:2">
      <c r="A7" s="6">
        <v>0.77160020958297471</v>
      </c>
      <c r="B7" s="6">
        <v>0.71859887343643492</v>
      </c>
    </row>
    <row r="8" spans="1:2">
      <c r="A8" s="6">
        <v>1.0542865678780677</v>
      </c>
      <c r="B8" s="6">
        <v>0.77852609218689006</v>
      </c>
    </row>
    <row r="9" spans="1:2">
      <c r="A9" s="6">
        <v>0.78638924786956399</v>
      </c>
      <c r="B9" s="6">
        <v>0.43290021884800106</v>
      </c>
    </row>
    <row r="10" spans="1:2">
      <c r="A10" s="6">
        <v>0.90293324371021577</v>
      </c>
      <c r="B10" s="6">
        <v>1.0115986625561117</v>
      </c>
    </row>
    <row r="11" spans="1:2">
      <c r="A11" s="6">
        <v>0.92743770860843333</v>
      </c>
      <c r="B11" s="6">
        <v>1.0047978639279722</v>
      </c>
    </row>
    <row r="12" spans="1:2">
      <c r="A12" s="6">
        <v>0.95003507124584974</v>
      </c>
      <c r="B12" s="6">
        <v>0.80489824932614373</v>
      </c>
    </row>
    <row r="13" spans="1:2">
      <c r="A13" s="6">
        <v>1.0700265870763774</v>
      </c>
      <c r="B13" s="6">
        <v>1.1005984815392817</v>
      </c>
    </row>
    <row r="14" spans="1:2">
      <c r="A14" s="6">
        <v>1.0378543031151908</v>
      </c>
      <c r="B14" s="6">
        <v>0.92426605875691248</v>
      </c>
    </row>
    <row r="15" spans="1:2">
      <c r="A15" s="6">
        <v>1.0522629490370921</v>
      </c>
      <c r="B15" s="1"/>
    </row>
    <row r="16" spans="1:2">
      <c r="A16" s="1"/>
      <c r="B16" s="1"/>
    </row>
    <row r="17" spans="1:2">
      <c r="A17" s="1"/>
      <c r="B17" s="1"/>
    </row>
    <row r="18" spans="1:2">
      <c r="A18" s="1"/>
      <c r="B18" s="1"/>
    </row>
    <row r="19" spans="1:2">
      <c r="A19" s="1"/>
      <c r="B19" s="1"/>
    </row>
    <row r="20" spans="1:2">
      <c r="A20" s="1"/>
      <c r="B20" s="1"/>
    </row>
    <row r="21" spans="1:2">
      <c r="A21" s="1"/>
      <c r="B21" s="1"/>
    </row>
    <row r="24" spans="1:2">
      <c r="A24" s="3"/>
      <c r="B24" s="3"/>
    </row>
  </sheetData>
  <dataConsolidate/>
  <conditionalFormatting sqref="A23">
    <cfRule type="duplicateValues" dxfId="7" priority="2"/>
  </conditionalFormatting>
  <conditionalFormatting sqref="A16:B21 B15">
    <cfRule type="duplicateValues" dxfId="6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332552-B14E-448C-9C38-DA48F4AC9759}">
  <dimension ref="A1:B17"/>
  <sheetViews>
    <sheetView workbookViewId="0">
      <selection activeCell="D15" sqref="D15"/>
    </sheetView>
  </sheetViews>
  <sheetFormatPr defaultRowHeight="14.5"/>
  <cols>
    <col min="1" max="2" width="9.54296875" bestFit="1" customWidth="1"/>
  </cols>
  <sheetData>
    <row r="1" spans="1:2">
      <c r="A1" s="6" t="s">
        <v>3</v>
      </c>
      <c r="B1" s="6"/>
    </row>
    <row r="2" spans="1:2">
      <c r="A2" s="2" t="s">
        <v>1</v>
      </c>
      <c r="B2" s="2" t="s">
        <v>0</v>
      </c>
    </row>
    <row r="3" spans="1:2">
      <c r="A3" s="7" t="s">
        <v>2</v>
      </c>
      <c r="B3" s="7" t="s">
        <v>2</v>
      </c>
    </row>
    <row r="4" spans="1:2">
      <c r="A4" s="11">
        <v>592.45299999999997</v>
      </c>
      <c r="B4" s="11">
        <v>567.5</v>
      </c>
    </row>
    <row r="5" spans="1:2">
      <c r="A5" s="11">
        <v>536.94000000000005</v>
      </c>
      <c r="B5" s="11">
        <v>398.25400000000002</v>
      </c>
    </row>
    <row r="6" spans="1:2">
      <c r="A6" s="11">
        <v>898.75</v>
      </c>
      <c r="B6" s="11">
        <v>333.59</v>
      </c>
    </row>
    <row r="7" spans="1:2">
      <c r="A7" s="11">
        <v>503.82299999999998</v>
      </c>
      <c r="B7" s="11">
        <v>625.62800000000004</v>
      </c>
    </row>
    <row r="8" spans="1:2">
      <c r="A8" s="11">
        <v>647.048</v>
      </c>
      <c r="B8" s="11">
        <v>613.101</v>
      </c>
    </row>
    <row r="9" spans="1:2">
      <c r="A9" s="11">
        <v>450.31200000000001</v>
      </c>
      <c r="B9" s="11">
        <v>419.38</v>
      </c>
    </row>
    <row r="10" spans="1:2">
      <c r="A10" s="11">
        <v>615.29</v>
      </c>
      <c r="B10" s="11">
        <v>454.35399999999998</v>
      </c>
    </row>
    <row r="11" spans="1:2">
      <c r="A11" s="11">
        <v>458.94299999999998</v>
      </c>
      <c r="B11" s="11">
        <v>252.64400000000001</v>
      </c>
    </row>
    <row r="12" spans="1:2">
      <c r="A12" s="11">
        <v>526.95899999999995</v>
      </c>
      <c r="B12" s="11">
        <v>590.37699999999995</v>
      </c>
    </row>
    <row r="13" spans="1:2">
      <c r="A13" s="11">
        <v>541.26</v>
      </c>
      <c r="B13" s="11">
        <v>586.40800000000002</v>
      </c>
    </row>
    <row r="14" spans="1:2">
      <c r="A14" s="11">
        <v>554.44799999999998</v>
      </c>
      <c r="B14" s="11">
        <v>469.745</v>
      </c>
    </row>
    <row r="15" spans="1:2">
      <c r="A15" s="11">
        <v>624.476</v>
      </c>
      <c r="B15" s="11">
        <v>642.31799999999998</v>
      </c>
    </row>
    <row r="16" spans="1:2">
      <c r="A16" s="11">
        <v>605.70000000000005</v>
      </c>
      <c r="B16" s="11">
        <v>539.40899999999999</v>
      </c>
    </row>
    <row r="17" spans="1:2">
      <c r="A17" s="11">
        <v>614.10900000000004</v>
      </c>
      <c r="B17" s="1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663BC3-4EA7-4CC5-9135-D615B064D43C}">
  <dimension ref="A1:J16"/>
  <sheetViews>
    <sheetView workbookViewId="0">
      <selection activeCell="D18" sqref="D18"/>
    </sheetView>
  </sheetViews>
  <sheetFormatPr defaultRowHeight="14.5"/>
  <cols>
    <col min="1" max="1" width="12" customWidth="1"/>
    <col min="6" max="6" width="14.81640625" customWidth="1"/>
  </cols>
  <sheetData>
    <row r="1" spans="1:10">
      <c r="A1" s="2" t="s">
        <v>1</v>
      </c>
      <c r="B1" s="2" t="s">
        <v>0</v>
      </c>
    </row>
    <row r="2" spans="1:10">
      <c r="A2" s="13">
        <v>0.97323524998682043</v>
      </c>
      <c r="B2" s="6">
        <v>0.5354085476878907</v>
      </c>
      <c r="E2" s="1"/>
      <c r="F2" s="1"/>
      <c r="G2" s="1"/>
    </row>
    <row r="3" spans="1:10">
      <c r="A3" s="13">
        <v>1.485025933420657</v>
      </c>
      <c r="B3" s="6">
        <v>0.81819029737259386</v>
      </c>
      <c r="E3" s="1"/>
      <c r="F3" s="1"/>
      <c r="G3" s="1"/>
    </row>
    <row r="4" spans="1:10">
      <c r="A4" s="13">
        <v>2.0198545781915955</v>
      </c>
      <c r="B4" s="6">
        <v>0.42074592547233708</v>
      </c>
      <c r="E4" s="1"/>
      <c r="F4" s="1"/>
      <c r="G4" s="1"/>
    </row>
    <row r="5" spans="1:10">
      <c r="A5" s="13">
        <v>2.3149197260262868</v>
      </c>
      <c r="B5" s="6">
        <v>0.34799446861833067</v>
      </c>
      <c r="E5" s="1"/>
      <c r="F5" s="1"/>
      <c r="G5" s="1"/>
    </row>
    <row r="6" spans="1:10">
      <c r="A6" s="13">
        <v>0.3995003913330874</v>
      </c>
      <c r="B6" s="6">
        <v>0.29643582745657832</v>
      </c>
      <c r="E6" s="1"/>
      <c r="F6" s="1"/>
      <c r="G6" s="1"/>
    </row>
    <row r="7" spans="1:10">
      <c r="A7" s="13">
        <v>1.4643603021983596</v>
      </c>
      <c r="B7" s="6">
        <v>0.49887466391990043</v>
      </c>
      <c r="E7" s="1"/>
      <c r="F7" s="1"/>
      <c r="G7" s="1"/>
    </row>
    <row r="8" spans="1:10">
      <c r="A8" s="13">
        <v>0.40893699334530992</v>
      </c>
      <c r="B8" s="6">
        <v>0.28910796332418198</v>
      </c>
      <c r="E8" s="1"/>
      <c r="F8" s="1"/>
      <c r="G8" s="1"/>
    </row>
    <row r="9" spans="1:10">
      <c r="A9" s="13">
        <v>0.3968117505363089</v>
      </c>
      <c r="B9" s="6">
        <v>0.34636019676146534</v>
      </c>
      <c r="E9" s="1"/>
      <c r="F9" s="1"/>
      <c r="G9" s="1"/>
    </row>
    <row r="10" spans="1:10">
      <c r="A10" s="13">
        <v>1.1334993288536173</v>
      </c>
      <c r="B10" s="6">
        <v>0.36929272120457601</v>
      </c>
      <c r="E10" s="1"/>
      <c r="F10" s="1"/>
      <c r="G10" s="1"/>
    </row>
    <row r="11" spans="1:10">
      <c r="A11" s="13">
        <v>0.46460767337272357</v>
      </c>
      <c r="B11" s="6">
        <v>0.89674078339612262</v>
      </c>
      <c r="E11" s="1"/>
      <c r="F11" s="1"/>
      <c r="G11" s="1"/>
    </row>
    <row r="12" spans="1:10">
      <c r="A12" s="13">
        <v>0.40893699334530992</v>
      </c>
      <c r="B12" s="6">
        <v>0.49829476100294828</v>
      </c>
      <c r="E12" s="1"/>
      <c r="F12" s="1"/>
      <c r="G12" s="1"/>
    </row>
    <row r="13" spans="1:10">
      <c r="A13" s="13">
        <v>0.3968117505363089</v>
      </c>
      <c r="B13" s="6">
        <v>1.2894932135137658</v>
      </c>
      <c r="E13" s="1"/>
      <c r="F13" s="1"/>
      <c r="G13" s="1"/>
    </row>
    <row r="14" spans="1:10">
      <c r="A14" s="13">
        <v>1.1334993288536173</v>
      </c>
      <c r="B14" s="6">
        <v>0.33650184717327747</v>
      </c>
      <c r="E14" s="1"/>
      <c r="F14" s="1"/>
      <c r="G14" s="1"/>
    </row>
    <row r="15" spans="1:10">
      <c r="A15" s="8"/>
      <c r="B15" s="6">
        <v>0.36249204154213632</v>
      </c>
      <c r="E15" s="1"/>
      <c r="F15" s="1"/>
      <c r="G15" s="1"/>
    </row>
    <row r="16" spans="1:10">
      <c r="A16" s="1"/>
      <c r="B16" s="6">
        <v>0.29559233230464782</v>
      </c>
      <c r="F16" s="1"/>
      <c r="G16" s="1"/>
      <c r="J16" s="4"/>
    </row>
  </sheetData>
  <conditionalFormatting sqref="A15:A16">
    <cfRule type="duplicateValues" dxfId="5" priority="1"/>
    <cfRule type="duplicateValues" dxfId="4" priority="6"/>
  </conditionalFormatting>
  <conditionalFormatting sqref="E6">
    <cfRule type="duplicateValues" dxfId="3" priority="2"/>
  </conditionalFormatting>
  <conditionalFormatting sqref="F2:G16">
    <cfRule type="duplicateValues" dxfId="2" priority="3"/>
  </conditionalFormatting>
  <conditionalFormatting sqref="J23">
    <cfRule type="duplicateValues" dxfId="1" priority="5"/>
  </conditionalFormatting>
  <conditionalFormatting sqref="L27">
    <cfRule type="duplicateValues" dxfId="0" priority="4"/>
  </conditionalFormatting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B6AACB-540F-4F6F-8AAF-C43EE3704F06}">
  <dimension ref="A1:C20"/>
  <sheetViews>
    <sheetView workbookViewId="0">
      <selection activeCell="G13" sqref="G13"/>
    </sheetView>
  </sheetViews>
  <sheetFormatPr defaultRowHeight="14.5"/>
  <sheetData>
    <row r="1" spans="1:3">
      <c r="A1" s="6" t="s">
        <v>3</v>
      </c>
      <c r="B1" s="6"/>
      <c r="C1" s="6"/>
    </row>
    <row r="2" spans="1:3">
      <c r="A2" s="2" t="s">
        <v>1</v>
      </c>
      <c r="B2" s="2" t="s">
        <v>0</v>
      </c>
      <c r="C2" s="6"/>
    </row>
    <row r="3" spans="1:3">
      <c r="A3" s="7" t="s">
        <v>2</v>
      </c>
      <c r="B3" s="7" t="s">
        <v>2</v>
      </c>
      <c r="C3" s="6"/>
    </row>
    <row r="4" spans="1:3">
      <c r="A4" s="9">
        <v>18.460999999999999</v>
      </c>
      <c r="B4" s="9">
        <v>10.156000000000001</v>
      </c>
      <c r="C4" s="6"/>
    </row>
    <row r="5" spans="1:3">
      <c r="A5" s="9">
        <v>28.169</v>
      </c>
      <c r="B5" s="9">
        <v>15.52</v>
      </c>
      <c r="C5" s="6"/>
    </row>
    <row r="6" spans="1:3">
      <c r="A6" s="9">
        <v>38.314</v>
      </c>
      <c r="B6" s="9">
        <v>7.9809999999999999</v>
      </c>
      <c r="C6" s="6"/>
    </row>
    <row r="7" spans="1:3">
      <c r="A7" s="9">
        <v>43.911000000000001</v>
      </c>
      <c r="B7" s="9">
        <v>6.601</v>
      </c>
      <c r="C7" s="6"/>
    </row>
    <row r="8" spans="1:3">
      <c r="A8" s="9">
        <v>7.5780000000000003</v>
      </c>
      <c r="B8" s="9">
        <v>5.6230000000000002</v>
      </c>
      <c r="C8" s="6"/>
    </row>
    <row r="9" spans="1:3">
      <c r="A9" s="9">
        <v>27.777000000000001</v>
      </c>
      <c r="B9" s="9">
        <v>9.4629999999999992</v>
      </c>
      <c r="C9" s="6"/>
    </row>
    <row r="10" spans="1:3">
      <c r="A10" s="9">
        <v>7.7569999999999997</v>
      </c>
      <c r="B10" s="9">
        <v>5.484</v>
      </c>
      <c r="C10" s="6"/>
    </row>
    <row r="11" spans="1:3">
      <c r="A11" s="9">
        <v>7.5270000000000001</v>
      </c>
      <c r="B11" s="9">
        <v>6.57</v>
      </c>
      <c r="C11" s="6"/>
    </row>
    <row r="12" spans="1:3">
      <c r="A12" s="9">
        <v>21.501000000000001</v>
      </c>
      <c r="B12" s="9">
        <v>7.0049999999999999</v>
      </c>
      <c r="C12" s="6"/>
    </row>
    <row r="13" spans="1:3">
      <c r="A13" s="9">
        <v>8.8130000000000006</v>
      </c>
      <c r="B13" s="9">
        <v>17.010000000000002</v>
      </c>
      <c r="C13" s="6"/>
    </row>
    <row r="14" spans="1:3">
      <c r="A14" s="9">
        <v>7.7569999999999997</v>
      </c>
      <c r="B14" s="9">
        <v>9.452</v>
      </c>
      <c r="C14" s="6"/>
    </row>
    <row r="15" spans="1:3">
      <c r="A15" s="9">
        <v>7.5270000000000001</v>
      </c>
      <c r="B15" s="9">
        <v>24.46</v>
      </c>
      <c r="C15" s="6"/>
    </row>
    <row r="16" spans="1:3">
      <c r="A16" s="9">
        <v>21.501000000000001</v>
      </c>
      <c r="B16" s="9">
        <v>6.383</v>
      </c>
      <c r="C16" s="6"/>
    </row>
    <row r="17" spans="1:3">
      <c r="A17" s="10"/>
      <c r="B17" s="9">
        <v>6.8760000000000003</v>
      </c>
      <c r="C17" s="6"/>
    </row>
    <row r="18" spans="1:3">
      <c r="A18" s="10"/>
      <c r="B18" s="9">
        <v>5.6070000000000002</v>
      </c>
      <c r="C18" s="6"/>
    </row>
    <row r="19" spans="1:3">
      <c r="A19" s="10"/>
      <c r="B19" s="10"/>
      <c r="C19" s="6"/>
    </row>
    <row r="20" spans="1:3">
      <c r="A20" s="10"/>
      <c r="B20" s="10"/>
      <c r="C20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 S7A</vt:lpstr>
      <vt:lpstr>Fig S7A raw</vt:lpstr>
      <vt:lpstr>Fig S7B</vt:lpstr>
      <vt:lpstr>Fig S7B raw</vt:lpstr>
      <vt:lpstr>Fig S7C</vt:lpstr>
      <vt:lpstr>Fig S7C raw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ruti.thapliyal87@gmail.com</dc:creator>
  <cp:lastModifiedBy>shruti.thapliyal87@gmail.com</cp:lastModifiedBy>
  <dcterms:created xsi:type="dcterms:W3CDTF">2025-06-10T20:11:00Z</dcterms:created>
  <dcterms:modified xsi:type="dcterms:W3CDTF">2025-10-21T23:12:22Z</dcterms:modified>
</cp:coreProperties>
</file>